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5600" windowHeight="7755"/>
  </bookViews>
  <sheets>
    <sheet name="Gait" sheetId="3" r:id="rId1"/>
  </sheets>
  <calcPr calcId="125725"/>
</workbook>
</file>

<file path=xl/calcChain.xml><?xml version="1.0" encoding="utf-8"?>
<calcChain xmlns="http://schemas.openxmlformats.org/spreadsheetml/2006/main">
  <c r="H3" i="3"/>
  <c r="H4"/>
  <c r="H5"/>
  <c r="H6"/>
  <c r="H7"/>
  <c r="H8"/>
  <c r="H9"/>
  <c r="H10"/>
  <c r="H11"/>
  <c r="H12"/>
  <c r="H13"/>
  <c r="H14"/>
  <c r="H15"/>
  <c r="H16"/>
  <c r="H2"/>
</calcChain>
</file>

<file path=xl/sharedStrings.xml><?xml version="1.0" encoding="utf-8"?>
<sst xmlns="http://schemas.openxmlformats.org/spreadsheetml/2006/main" count="132" uniqueCount="41">
  <si>
    <t>Baseline</t>
  </si>
  <si>
    <t>Subject</t>
  </si>
  <si>
    <t>Group</t>
  </si>
  <si>
    <t>Age</t>
  </si>
  <si>
    <t>Height</t>
  </si>
  <si>
    <t>Weight</t>
  </si>
  <si>
    <t>Gender</t>
  </si>
  <si>
    <t>BMI</t>
  </si>
  <si>
    <t>MMSE</t>
  </si>
  <si>
    <t>UPDRS I</t>
  </si>
  <si>
    <t>UPDRS II</t>
  </si>
  <si>
    <t>UPDRS III</t>
  </si>
  <si>
    <t>SF-12 (PCS)</t>
  </si>
  <si>
    <t>SF-12 (MCS)</t>
  </si>
  <si>
    <t>FES-I</t>
  </si>
  <si>
    <t>VAS</t>
  </si>
  <si>
    <t>Speed-STHW</t>
  </si>
  <si>
    <t>Speed-DTHW </t>
  </si>
  <si>
    <t>Speed-STFW</t>
  </si>
  <si>
    <t>Speed-DTFW</t>
  </si>
  <si>
    <t>Stride-STHW</t>
  </si>
  <si>
    <t>Stride-DTHW </t>
  </si>
  <si>
    <t>Stride-STFW</t>
  </si>
  <si>
    <t>Stride-DTFW</t>
  </si>
  <si>
    <t>Double Support STHW</t>
  </si>
  <si>
    <t>Double Support DTHW</t>
  </si>
  <si>
    <t>Double Support STFW</t>
  </si>
  <si>
    <t>Double Support DTFW</t>
  </si>
  <si>
    <t>Mid Swing_STHW</t>
  </si>
  <si>
    <t>Mid Swing DTHW</t>
  </si>
  <si>
    <t>Mid Swing STFW</t>
  </si>
  <si>
    <t>Mid Swing DTFW</t>
  </si>
  <si>
    <t>active</t>
  </si>
  <si>
    <t>m</t>
  </si>
  <si>
    <t>sham</t>
  </si>
  <si>
    <t>f</t>
  </si>
  <si>
    <t>Follow up</t>
  </si>
  <si>
    <t>Cadence-STHW</t>
  </si>
  <si>
    <t>Cadence-DTHW </t>
  </si>
  <si>
    <t>Cadence-DTFW</t>
  </si>
  <si>
    <t>Cadence-STFW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32"/>
  <sheetViews>
    <sheetView tabSelected="1" topLeftCell="AA1" zoomScale="85" zoomScaleNormal="85" workbookViewId="0">
      <selection activeCell="Q35" sqref="Q35:X60"/>
    </sheetView>
  </sheetViews>
  <sheetFormatPr defaultRowHeight="15"/>
  <cols>
    <col min="12" max="12" width="9.5703125" bestFit="1" customWidth="1"/>
    <col min="13" max="13" width="10.85546875" bestFit="1" customWidth="1"/>
    <col min="14" max="14" width="11.42578125" bestFit="1" customWidth="1"/>
    <col min="15" max="16" width="9.5703125" customWidth="1"/>
    <col min="17" max="17" width="12.7109375" bestFit="1" customWidth="1"/>
    <col min="18" max="18" width="13.7109375" bestFit="1" customWidth="1"/>
    <col min="19" max="19" width="12.42578125" bestFit="1" customWidth="1"/>
    <col min="20" max="20" width="15.140625" bestFit="1" customWidth="1"/>
    <col min="21" max="21" width="12.7109375" bestFit="1" customWidth="1"/>
    <col min="22" max="22" width="13.7109375" bestFit="1" customWidth="1"/>
    <col min="23" max="23" width="15" bestFit="1" customWidth="1"/>
    <col min="24" max="24" width="13.28515625" customWidth="1"/>
    <col min="25" max="28" width="21.42578125" bestFit="1" customWidth="1"/>
    <col min="29" max="29" width="17" bestFit="1" customWidth="1"/>
    <col min="30" max="30" width="18.28515625" bestFit="1" customWidth="1"/>
    <col min="31" max="31" width="16.140625" customWidth="1"/>
    <col min="32" max="32" width="16.7109375" customWidth="1"/>
  </cols>
  <sheetData>
    <row r="1" spans="1:36" s="1" customFormat="1">
      <c r="A1" s="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37</v>
      </c>
      <c r="Z1" s="1" t="s">
        <v>38</v>
      </c>
      <c r="AA1" s="1" t="s">
        <v>40</v>
      </c>
      <c r="AB1" s="1" t="s">
        <v>39</v>
      </c>
      <c r="AC1" s="3" t="s">
        <v>24</v>
      </c>
      <c r="AD1" s="3" t="s">
        <v>25</v>
      </c>
      <c r="AE1" s="3" t="s">
        <v>26</v>
      </c>
      <c r="AF1" s="3" t="s">
        <v>27</v>
      </c>
      <c r="AG1" s="1" t="s">
        <v>28</v>
      </c>
      <c r="AH1" s="1" t="s">
        <v>29</v>
      </c>
      <c r="AI1" s="1" t="s">
        <v>30</v>
      </c>
      <c r="AJ1" s="1" t="s">
        <v>31</v>
      </c>
    </row>
    <row r="2" spans="1:36" s="1" customFormat="1">
      <c r="A2" s="5"/>
      <c r="B2" s="1">
        <v>1</v>
      </c>
      <c r="C2" s="1" t="s">
        <v>32</v>
      </c>
      <c r="D2" s="1">
        <v>73</v>
      </c>
      <c r="E2" s="1">
        <v>165</v>
      </c>
      <c r="F2" s="1">
        <v>72.574719999999999</v>
      </c>
      <c r="G2" s="1" t="s">
        <v>33</v>
      </c>
      <c r="H2" s="1">
        <f>(F2*10000)/(E2*E2)</f>
        <v>26.6573810835629</v>
      </c>
      <c r="I2" s="1">
        <v>27</v>
      </c>
      <c r="J2" s="1">
        <v>6</v>
      </c>
      <c r="K2" s="1">
        <v>23</v>
      </c>
      <c r="L2" s="1">
        <v>47</v>
      </c>
      <c r="M2" s="1">
        <v>24.6</v>
      </c>
      <c r="N2" s="1">
        <v>58.9</v>
      </c>
      <c r="O2" s="1">
        <v>23</v>
      </c>
      <c r="P2" s="1">
        <v>1</v>
      </c>
      <c r="Q2" s="3">
        <v>0.6</v>
      </c>
      <c r="R2" s="3">
        <v>0.48</v>
      </c>
      <c r="S2" s="3">
        <v>0.92</v>
      </c>
      <c r="T2" s="3">
        <v>0.67</v>
      </c>
      <c r="U2" s="1">
        <v>0.83</v>
      </c>
      <c r="V2" s="1">
        <v>0.85</v>
      </c>
      <c r="W2" s="1">
        <v>0.95</v>
      </c>
      <c r="X2" s="1">
        <v>0.88</v>
      </c>
      <c r="Y2" s="3">
        <v>1.44</v>
      </c>
      <c r="Z2" s="3">
        <v>1.77</v>
      </c>
      <c r="AA2" s="3">
        <v>1.04</v>
      </c>
      <c r="AB2" s="3">
        <v>1.28</v>
      </c>
      <c r="AC2" s="3">
        <v>33.200000000000003</v>
      </c>
      <c r="AD2" s="3">
        <v>39.222000000000001</v>
      </c>
      <c r="AE2" s="3">
        <v>22</v>
      </c>
      <c r="AF2" s="3">
        <v>30</v>
      </c>
      <c r="AG2" s="1">
        <v>189.501</v>
      </c>
      <c r="AH2" s="1">
        <v>166.672</v>
      </c>
      <c r="AI2" s="1">
        <v>259.45699999999999</v>
      </c>
      <c r="AJ2" s="1">
        <v>216.14500000000001</v>
      </c>
    </row>
    <row r="3" spans="1:36" s="1" customFormat="1">
      <c r="A3" s="5"/>
      <c r="B3" s="1">
        <v>2</v>
      </c>
      <c r="C3" s="1" t="s">
        <v>32</v>
      </c>
      <c r="D3" s="1">
        <v>70</v>
      </c>
      <c r="E3" s="1">
        <v>183</v>
      </c>
      <c r="F3" s="1">
        <v>77.110640000000004</v>
      </c>
      <c r="G3" s="1" t="s">
        <v>33</v>
      </c>
      <c r="H3" s="1">
        <f t="shared" ref="H3:H16" si="0">(F3*10000)/(E3*E3)</f>
        <v>23.025662157723431</v>
      </c>
      <c r="I3" s="1">
        <v>26</v>
      </c>
      <c r="J3" s="1">
        <v>9.5</v>
      </c>
      <c r="K3" s="1">
        <v>15</v>
      </c>
      <c r="L3" s="1">
        <v>32</v>
      </c>
      <c r="M3" s="1">
        <v>27.7</v>
      </c>
      <c r="N3" s="1">
        <v>24.6</v>
      </c>
      <c r="O3" s="1">
        <v>19</v>
      </c>
      <c r="P3" s="1">
        <v>9</v>
      </c>
      <c r="Q3" s="3">
        <v>0.72</v>
      </c>
      <c r="R3" s="3">
        <v>0.79</v>
      </c>
      <c r="S3" s="3">
        <v>1.23</v>
      </c>
      <c r="T3" s="3">
        <v>0.74</v>
      </c>
      <c r="U3" s="1">
        <v>1.05</v>
      </c>
      <c r="V3" s="1">
        <v>1.0900000000000001</v>
      </c>
      <c r="W3" s="1">
        <v>1.31</v>
      </c>
      <c r="X3" s="1">
        <v>1.1499999999999999</v>
      </c>
      <c r="Y3" s="3">
        <v>1.45</v>
      </c>
      <c r="Z3" s="3">
        <v>1.37</v>
      </c>
      <c r="AA3" s="3">
        <v>1.07</v>
      </c>
      <c r="AB3" s="3">
        <v>1.56</v>
      </c>
      <c r="AC3" s="3">
        <v>27</v>
      </c>
      <c r="AD3" s="3">
        <v>22.667000000000002</v>
      </c>
      <c r="AE3" s="3">
        <v>13.286</v>
      </c>
      <c r="AF3" s="3">
        <v>22.832999999999998</v>
      </c>
      <c r="AG3" s="1">
        <v>207.458</v>
      </c>
      <c r="AH3" s="1">
        <v>227.084</v>
      </c>
      <c r="AI3" s="1">
        <v>308.45999999999998</v>
      </c>
      <c r="AJ3" s="1">
        <v>200.36500000000001</v>
      </c>
    </row>
    <row r="4" spans="1:36" s="1" customFormat="1">
      <c r="A4" s="5"/>
      <c r="B4" s="1">
        <v>3</v>
      </c>
      <c r="C4" s="1" t="s">
        <v>34</v>
      </c>
      <c r="D4" s="1">
        <v>69</v>
      </c>
      <c r="E4" s="1">
        <v>170</v>
      </c>
      <c r="F4" s="1">
        <v>65.770839999999993</v>
      </c>
      <c r="G4" s="1" t="s">
        <v>33</v>
      </c>
      <c r="H4" s="1">
        <f t="shared" si="0"/>
        <v>22.75807612456747</v>
      </c>
      <c r="I4" s="1">
        <v>26</v>
      </c>
      <c r="J4" s="1">
        <v>3.5</v>
      </c>
      <c r="K4" s="1">
        <v>15</v>
      </c>
      <c r="L4" s="1">
        <v>26</v>
      </c>
      <c r="M4" s="1">
        <v>41.1</v>
      </c>
      <c r="N4" s="1">
        <v>39.799999999999997</v>
      </c>
      <c r="O4" s="1">
        <v>14</v>
      </c>
      <c r="P4" s="1">
        <v>0</v>
      </c>
      <c r="Q4" s="3">
        <v>1.1599999999999999</v>
      </c>
      <c r="R4" s="3">
        <v>0.54</v>
      </c>
      <c r="S4" s="3">
        <v>1.31</v>
      </c>
      <c r="T4" s="3">
        <v>0.94</v>
      </c>
      <c r="U4" s="1">
        <v>1.4</v>
      </c>
      <c r="V4" s="1">
        <v>0.97</v>
      </c>
      <c r="W4" s="1">
        <v>1.46</v>
      </c>
      <c r="X4" s="1">
        <v>1.26</v>
      </c>
      <c r="Y4" s="3">
        <v>1.22</v>
      </c>
      <c r="Z4" s="3">
        <v>1.81</v>
      </c>
      <c r="AA4" s="3">
        <v>1.1100000000000001</v>
      </c>
      <c r="AB4" s="3">
        <v>1.36</v>
      </c>
      <c r="AC4" s="3">
        <v>20.5</v>
      </c>
      <c r="AD4" s="3">
        <v>39</v>
      </c>
      <c r="AE4" s="3">
        <v>16.832999999999998</v>
      </c>
      <c r="AF4" s="3">
        <v>28.428999999999998</v>
      </c>
      <c r="AG4" s="1">
        <v>302.81</v>
      </c>
      <c r="AH4" s="1">
        <v>167.56100000000001</v>
      </c>
      <c r="AI4" s="1">
        <v>332.89600000000002</v>
      </c>
      <c r="AJ4" s="1">
        <v>244.39500000000001</v>
      </c>
    </row>
    <row r="5" spans="1:36" s="1" customFormat="1">
      <c r="A5" s="5"/>
      <c r="B5" s="1">
        <v>4</v>
      </c>
      <c r="C5" s="1" t="s">
        <v>32</v>
      </c>
      <c r="D5" s="1">
        <v>77</v>
      </c>
      <c r="E5" s="1">
        <v>160</v>
      </c>
      <c r="F5" s="1">
        <v>64.410064000000006</v>
      </c>
      <c r="G5" s="1" t="s">
        <v>33</v>
      </c>
      <c r="H5" s="1">
        <f t="shared" si="0"/>
        <v>25.160181250000001</v>
      </c>
      <c r="I5" s="1">
        <v>7</v>
      </c>
      <c r="J5" s="1">
        <v>12</v>
      </c>
      <c r="K5" s="1">
        <v>38</v>
      </c>
      <c r="L5" s="1">
        <v>62</v>
      </c>
      <c r="M5" s="1">
        <v>42.7</v>
      </c>
      <c r="N5" s="1">
        <v>31.5</v>
      </c>
      <c r="O5" s="1">
        <v>22</v>
      </c>
      <c r="P5" s="1">
        <v>0</v>
      </c>
      <c r="Q5" s="3">
        <v>0.62</v>
      </c>
      <c r="R5" s="3">
        <v>0.63</v>
      </c>
      <c r="S5" s="3">
        <v>0.7</v>
      </c>
      <c r="T5" s="3">
        <v>1.0900000000000001</v>
      </c>
      <c r="U5" s="1">
        <v>0.69</v>
      </c>
      <c r="V5" s="1">
        <v>0.73</v>
      </c>
      <c r="W5" s="1">
        <v>0.76</v>
      </c>
      <c r="X5" s="1">
        <v>1.05</v>
      </c>
      <c r="Y5" s="3">
        <v>1.1399999999999999</v>
      </c>
      <c r="Z5" s="3">
        <v>1.1599999999999999</v>
      </c>
      <c r="AA5" s="3">
        <v>1.1000000000000001</v>
      </c>
      <c r="AB5" s="3">
        <v>0.97</v>
      </c>
      <c r="AC5" s="3">
        <v>30.1</v>
      </c>
      <c r="AD5" s="3">
        <v>31.7</v>
      </c>
      <c r="AE5" s="3">
        <v>27.713999999999999</v>
      </c>
      <c r="AF5" s="3">
        <v>18.832999999999998</v>
      </c>
      <c r="AG5" s="1">
        <v>186.386</v>
      </c>
      <c r="AH5" s="1">
        <v>193.142</v>
      </c>
      <c r="AI5" s="1">
        <v>203.137</v>
      </c>
      <c r="AJ5" s="1">
        <v>286.88</v>
      </c>
    </row>
    <row r="6" spans="1:36" s="1" customFormat="1">
      <c r="A6" s="5"/>
      <c r="B6" s="1">
        <v>5</v>
      </c>
      <c r="C6" s="1" t="s">
        <v>32</v>
      </c>
      <c r="D6" s="1">
        <v>72</v>
      </c>
      <c r="E6" s="1">
        <v>155</v>
      </c>
      <c r="F6" s="1">
        <v>81.646559999999994</v>
      </c>
      <c r="G6" s="1" t="s">
        <v>35</v>
      </c>
      <c r="H6" s="1">
        <f t="shared" si="0"/>
        <v>33.984000000000002</v>
      </c>
      <c r="I6" s="1">
        <v>28</v>
      </c>
      <c r="J6" s="1">
        <v>6</v>
      </c>
      <c r="K6" s="1">
        <v>16</v>
      </c>
      <c r="L6" s="1">
        <v>33</v>
      </c>
      <c r="M6" s="1">
        <v>33.299999999999997</v>
      </c>
      <c r="N6" s="1">
        <v>47.1</v>
      </c>
      <c r="O6" s="1">
        <v>22</v>
      </c>
      <c r="P6" s="1">
        <v>5</v>
      </c>
      <c r="Q6" s="3">
        <v>0.76</v>
      </c>
      <c r="R6" s="3">
        <v>0.63</v>
      </c>
      <c r="S6" s="3">
        <v>1.06</v>
      </c>
      <c r="T6" s="3">
        <v>1.02</v>
      </c>
      <c r="U6" s="1">
        <v>0.93</v>
      </c>
      <c r="V6" s="1">
        <v>1.03</v>
      </c>
      <c r="W6" s="1">
        <v>1.07</v>
      </c>
      <c r="X6" s="1">
        <v>1.1200000000000001</v>
      </c>
      <c r="Y6" s="3">
        <v>1.24</v>
      </c>
      <c r="Z6" s="3">
        <v>1.66</v>
      </c>
      <c r="AA6" s="3">
        <v>1.02</v>
      </c>
      <c r="AB6" s="3">
        <v>1.1200000000000001</v>
      </c>
      <c r="AC6" s="3">
        <v>30.8</v>
      </c>
      <c r="AD6" s="3">
        <v>40.799999999999997</v>
      </c>
      <c r="AE6" s="3">
        <v>22.9</v>
      </c>
      <c r="AF6" s="3">
        <v>27.3</v>
      </c>
      <c r="AG6" s="1">
        <v>254.35400000000001</v>
      </c>
      <c r="AH6" s="1">
        <v>219.70699999999999</v>
      </c>
      <c r="AI6" s="1">
        <v>329.54</v>
      </c>
      <c r="AJ6" s="1">
        <v>310.59699999999998</v>
      </c>
    </row>
    <row r="7" spans="1:36" s="1" customFormat="1">
      <c r="A7" s="5"/>
      <c r="B7" s="1">
        <v>6</v>
      </c>
      <c r="C7" s="1" t="s">
        <v>32</v>
      </c>
      <c r="D7" s="1">
        <v>68</v>
      </c>
      <c r="E7" s="1">
        <v>150</v>
      </c>
      <c r="F7" s="1">
        <v>72.574719999999999</v>
      </c>
      <c r="G7" s="1" t="s">
        <v>35</v>
      </c>
      <c r="H7" s="1">
        <f t="shared" si="0"/>
        <v>32.255431111111108</v>
      </c>
      <c r="I7" s="1">
        <v>28</v>
      </c>
      <c r="J7" s="1">
        <v>1</v>
      </c>
      <c r="K7" s="1">
        <v>4</v>
      </c>
      <c r="L7" s="1">
        <v>8</v>
      </c>
      <c r="M7" s="1">
        <v>46.8</v>
      </c>
      <c r="N7" s="1">
        <v>43</v>
      </c>
      <c r="O7" s="1">
        <v>7</v>
      </c>
      <c r="P7" s="1">
        <v>0</v>
      </c>
      <c r="Q7" s="3">
        <v>1.3</v>
      </c>
      <c r="R7" s="3">
        <v>1.22</v>
      </c>
      <c r="S7" s="3">
        <v>1.96</v>
      </c>
      <c r="T7" s="3">
        <v>1.6</v>
      </c>
      <c r="U7" s="1">
        <v>1.23</v>
      </c>
      <c r="V7" s="1">
        <v>1.21</v>
      </c>
      <c r="W7" s="1">
        <v>1.48</v>
      </c>
      <c r="X7" s="1">
        <v>1.27</v>
      </c>
      <c r="Y7" s="3">
        <v>0.95</v>
      </c>
      <c r="Z7" s="3">
        <v>0.99</v>
      </c>
      <c r="AA7" s="3">
        <v>0.76</v>
      </c>
      <c r="AB7" s="3">
        <v>0.8</v>
      </c>
      <c r="AC7" s="3">
        <v>20</v>
      </c>
      <c r="AD7" s="3">
        <v>23.1</v>
      </c>
      <c r="AE7" s="3">
        <v>17.143000000000001</v>
      </c>
      <c r="AF7" s="3">
        <v>15.9</v>
      </c>
      <c r="AG7" s="1">
        <v>449.52199999999999</v>
      </c>
      <c r="AH7" s="1">
        <v>422.90899999999999</v>
      </c>
      <c r="AI7" s="1">
        <v>577.55799999999999</v>
      </c>
      <c r="AJ7" s="1">
        <v>491.80900000000003</v>
      </c>
    </row>
    <row r="8" spans="1:36" s="1" customFormat="1">
      <c r="A8" s="5"/>
      <c r="B8" s="1">
        <v>7</v>
      </c>
      <c r="C8" s="1" t="s">
        <v>32</v>
      </c>
      <c r="D8" s="1">
        <v>67</v>
      </c>
      <c r="E8" s="1">
        <v>160</v>
      </c>
      <c r="F8" s="1">
        <v>52.163080000000001</v>
      </c>
      <c r="G8" s="1" t="s">
        <v>35</v>
      </c>
      <c r="H8" s="1">
        <f t="shared" si="0"/>
        <v>20.376203125</v>
      </c>
      <c r="I8" s="1">
        <v>27</v>
      </c>
      <c r="J8" s="1">
        <v>2</v>
      </c>
      <c r="K8" s="1">
        <v>21</v>
      </c>
      <c r="L8" s="1">
        <v>41</v>
      </c>
      <c r="M8" s="1">
        <v>32.4</v>
      </c>
      <c r="N8" s="1">
        <v>58.1</v>
      </c>
      <c r="O8" s="1">
        <v>17</v>
      </c>
      <c r="P8" s="1">
        <v>1</v>
      </c>
      <c r="Q8" s="3">
        <v>1</v>
      </c>
      <c r="R8" s="3">
        <v>0.89</v>
      </c>
      <c r="S8" s="3">
        <v>1.1299999999999999</v>
      </c>
      <c r="T8" s="3">
        <v>1.05</v>
      </c>
      <c r="U8" s="1">
        <v>1.1000000000000001</v>
      </c>
      <c r="V8" s="1">
        <v>1.01</v>
      </c>
      <c r="W8" s="1">
        <v>1.1599999999999999</v>
      </c>
      <c r="X8" s="1">
        <v>1.1000000000000001</v>
      </c>
      <c r="Y8" s="3">
        <v>1.1000000000000001</v>
      </c>
      <c r="Z8" s="3">
        <v>1.1499999999999999</v>
      </c>
      <c r="AA8" s="3">
        <v>1.03</v>
      </c>
      <c r="AB8" s="3">
        <v>1.05</v>
      </c>
      <c r="AC8" s="3">
        <v>21.556000000000001</v>
      </c>
      <c r="AD8" s="3">
        <v>23.6</v>
      </c>
      <c r="AE8" s="3">
        <v>19.777999999999999</v>
      </c>
      <c r="AF8" s="3">
        <v>22</v>
      </c>
      <c r="AG8" s="1">
        <v>289.99799999999999</v>
      </c>
      <c r="AH8" s="1">
        <v>270.15699999999998</v>
      </c>
      <c r="AI8" s="1">
        <v>326.25200000000001</v>
      </c>
      <c r="AJ8" s="1">
        <v>314.72300000000001</v>
      </c>
    </row>
    <row r="9" spans="1:36" s="1" customFormat="1">
      <c r="A9" s="5"/>
      <c r="B9" s="1">
        <v>8</v>
      </c>
      <c r="C9" s="1" t="s">
        <v>32</v>
      </c>
      <c r="D9" s="1">
        <v>60</v>
      </c>
      <c r="E9" s="1">
        <v>175</v>
      </c>
      <c r="F9" s="1">
        <v>90.718400000000003</v>
      </c>
      <c r="G9" s="1" t="s">
        <v>33</v>
      </c>
      <c r="H9" s="1">
        <f t="shared" si="0"/>
        <v>29.622334693877551</v>
      </c>
      <c r="I9" s="1">
        <v>29</v>
      </c>
      <c r="J9" s="1">
        <v>2</v>
      </c>
      <c r="K9" s="1">
        <v>7</v>
      </c>
      <c r="L9" s="1">
        <v>15</v>
      </c>
      <c r="M9" s="1">
        <v>55.5</v>
      </c>
      <c r="N9" s="1">
        <v>57.8</v>
      </c>
      <c r="O9" s="1">
        <v>7</v>
      </c>
      <c r="P9" s="1">
        <v>6</v>
      </c>
      <c r="Q9" s="3">
        <v>1.31</v>
      </c>
      <c r="R9" s="3">
        <v>1.29</v>
      </c>
      <c r="S9" s="3"/>
      <c r="T9" s="3"/>
      <c r="U9" s="1">
        <v>1.56</v>
      </c>
      <c r="V9" s="1">
        <v>1.57</v>
      </c>
      <c r="Y9" s="3">
        <v>1.2</v>
      </c>
      <c r="Z9" s="3">
        <v>1.22</v>
      </c>
      <c r="AA9" s="3"/>
      <c r="AB9" s="3"/>
      <c r="AC9" s="3">
        <v>27.375</v>
      </c>
      <c r="AD9" s="3">
        <v>28.5</v>
      </c>
      <c r="AE9" s="3"/>
      <c r="AF9" s="3"/>
      <c r="AG9" s="1">
        <v>388.60500000000002</v>
      </c>
      <c r="AH9" s="1">
        <v>379.63299999999998</v>
      </c>
    </row>
    <row r="10" spans="1:36" s="1" customFormat="1">
      <c r="A10" s="5"/>
      <c r="B10" s="1">
        <v>9</v>
      </c>
      <c r="C10" s="1" t="s">
        <v>34</v>
      </c>
      <c r="D10" s="1">
        <v>76</v>
      </c>
      <c r="E10" s="1">
        <v>173</v>
      </c>
      <c r="F10" s="1">
        <v>99.790239999999997</v>
      </c>
      <c r="G10" s="1" t="s">
        <v>33</v>
      </c>
      <c r="H10" s="1">
        <f t="shared" si="0"/>
        <v>33.342323498947508</v>
      </c>
      <c r="I10" s="1">
        <v>28</v>
      </c>
      <c r="J10" s="1">
        <v>2</v>
      </c>
      <c r="K10" s="1">
        <v>22</v>
      </c>
      <c r="L10" s="1">
        <v>46</v>
      </c>
      <c r="M10" s="1">
        <v>22.5</v>
      </c>
      <c r="N10" s="1">
        <v>46</v>
      </c>
      <c r="O10" s="1">
        <v>16</v>
      </c>
      <c r="P10" s="1">
        <v>4</v>
      </c>
      <c r="Q10" s="3">
        <v>1.21</v>
      </c>
      <c r="R10" s="3">
        <v>1.17</v>
      </c>
      <c r="S10" s="3">
        <v>1.55</v>
      </c>
      <c r="T10" s="3">
        <v>1.45</v>
      </c>
      <c r="U10" s="1">
        <v>1.26</v>
      </c>
      <c r="V10" s="1">
        <v>1.28</v>
      </c>
      <c r="W10" s="1">
        <v>1.43</v>
      </c>
      <c r="X10" s="1">
        <v>1.44</v>
      </c>
      <c r="Y10" s="3">
        <v>1.04</v>
      </c>
      <c r="Z10" s="3">
        <v>1.0900000000000001</v>
      </c>
      <c r="AA10" s="3">
        <v>0.93</v>
      </c>
      <c r="AB10" s="3">
        <v>1.01</v>
      </c>
      <c r="AC10" s="3">
        <v>22</v>
      </c>
      <c r="AD10" s="3">
        <v>22</v>
      </c>
      <c r="AE10" s="3">
        <v>18.75</v>
      </c>
      <c r="AF10" s="3">
        <v>19.832999999999998</v>
      </c>
      <c r="AG10" s="1">
        <v>360.66699999999997</v>
      </c>
      <c r="AH10" s="1">
        <v>348.46100000000001</v>
      </c>
      <c r="AI10" s="1">
        <v>425.77699999999999</v>
      </c>
      <c r="AJ10" s="1">
        <v>393.65199999999999</v>
      </c>
    </row>
    <row r="11" spans="1:36" s="1" customFormat="1">
      <c r="A11" s="5"/>
      <c r="B11" s="1">
        <v>10</v>
      </c>
      <c r="C11" s="1" t="s">
        <v>34</v>
      </c>
      <c r="D11" s="1">
        <v>72</v>
      </c>
      <c r="E11" s="1">
        <v>170</v>
      </c>
      <c r="F11" s="1">
        <v>72.574719999999999</v>
      </c>
      <c r="G11" s="1" t="s">
        <v>35</v>
      </c>
      <c r="H11" s="1">
        <f t="shared" si="0"/>
        <v>25.112359861591695</v>
      </c>
      <c r="I11" s="1">
        <v>28</v>
      </c>
      <c r="J11" s="1">
        <v>0</v>
      </c>
      <c r="K11" s="1">
        <v>8</v>
      </c>
      <c r="L11" s="1">
        <v>19</v>
      </c>
      <c r="M11" s="1">
        <v>35.5</v>
      </c>
      <c r="N11" s="1">
        <v>56.4</v>
      </c>
      <c r="O11" s="1">
        <v>12</v>
      </c>
      <c r="P11" s="1">
        <v>6</v>
      </c>
      <c r="Q11" s="3">
        <v>0.96</v>
      </c>
      <c r="R11" s="3">
        <v>0.7</v>
      </c>
      <c r="S11" s="3">
        <v>1.29</v>
      </c>
      <c r="T11" s="3">
        <v>1.22</v>
      </c>
      <c r="U11" s="1">
        <v>1.1599999999999999</v>
      </c>
      <c r="V11" s="1">
        <v>1.1000000000000001</v>
      </c>
      <c r="W11" s="1">
        <v>1.29</v>
      </c>
      <c r="X11" s="1">
        <v>1.32</v>
      </c>
      <c r="Y11" s="3">
        <v>1.21</v>
      </c>
      <c r="Z11" s="3">
        <v>1.56</v>
      </c>
      <c r="AA11" s="3">
        <v>1</v>
      </c>
      <c r="AB11" s="3">
        <v>1.0900000000000001</v>
      </c>
      <c r="AC11" s="3">
        <v>21.888999999999999</v>
      </c>
      <c r="AD11" s="3">
        <v>23.713999999999999</v>
      </c>
      <c r="AE11" s="3">
        <v>14.667</v>
      </c>
      <c r="AF11" s="3">
        <v>17.286000000000001</v>
      </c>
      <c r="AG11" s="1">
        <v>257.24200000000002</v>
      </c>
      <c r="AH11" s="1">
        <v>197.892</v>
      </c>
      <c r="AI11" s="1">
        <v>324</v>
      </c>
      <c r="AJ11" s="1">
        <v>302.43299999999999</v>
      </c>
    </row>
    <row r="12" spans="1:36" s="1" customFormat="1">
      <c r="A12" s="5"/>
      <c r="B12" s="1">
        <v>11</v>
      </c>
      <c r="C12" s="1" t="s">
        <v>32</v>
      </c>
      <c r="D12" s="1">
        <v>69</v>
      </c>
      <c r="E12" s="1">
        <v>160</v>
      </c>
      <c r="F12" s="1">
        <v>72.574719999999999</v>
      </c>
      <c r="G12" s="1" t="s">
        <v>35</v>
      </c>
      <c r="H12" s="1">
        <f t="shared" si="0"/>
        <v>28.349499999999999</v>
      </c>
      <c r="I12" s="1">
        <v>21</v>
      </c>
      <c r="J12" s="1">
        <v>6</v>
      </c>
      <c r="K12" s="1">
        <v>25</v>
      </c>
      <c r="L12" s="1">
        <v>40</v>
      </c>
      <c r="M12" s="1">
        <v>29.8</v>
      </c>
      <c r="N12" s="1">
        <v>28.3</v>
      </c>
      <c r="O12" s="1">
        <v>23</v>
      </c>
      <c r="P12" s="1">
        <v>3</v>
      </c>
      <c r="Q12" s="3">
        <v>0.48</v>
      </c>
      <c r="R12" s="3">
        <v>0.23</v>
      </c>
      <c r="S12" s="3"/>
      <c r="T12" s="3"/>
      <c r="U12" s="1">
        <v>0.7</v>
      </c>
      <c r="V12" s="1">
        <v>0.34</v>
      </c>
      <c r="Y12" s="3">
        <v>1.45</v>
      </c>
      <c r="Z12" s="3">
        <v>1.44</v>
      </c>
      <c r="AA12" s="3"/>
      <c r="AB12" s="3"/>
      <c r="AC12" s="3">
        <v>44.667000000000002</v>
      </c>
      <c r="AD12" s="3">
        <v>64.3</v>
      </c>
      <c r="AE12" s="3"/>
      <c r="AF12" s="3"/>
      <c r="AG12" s="1">
        <v>158.786</v>
      </c>
      <c r="AH12" s="1">
        <v>141.69800000000001</v>
      </c>
    </row>
    <row r="13" spans="1:36" s="1" customFormat="1">
      <c r="A13" s="5"/>
      <c r="B13" s="1">
        <v>12</v>
      </c>
      <c r="C13" s="1" t="s">
        <v>32</v>
      </c>
      <c r="D13" s="1">
        <v>69</v>
      </c>
      <c r="E13" s="1">
        <v>175</v>
      </c>
      <c r="F13" s="1">
        <v>79.378600000000006</v>
      </c>
      <c r="G13" s="1" t="s">
        <v>33</v>
      </c>
      <c r="H13" s="1">
        <f t="shared" si="0"/>
        <v>25.919542857142858</v>
      </c>
      <c r="I13" s="1">
        <v>30</v>
      </c>
      <c r="J13" s="1">
        <v>4</v>
      </c>
      <c r="K13" s="1">
        <v>19</v>
      </c>
      <c r="L13" s="1">
        <v>40</v>
      </c>
      <c r="M13" s="1">
        <v>47.7</v>
      </c>
      <c r="N13" s="1">
        <v>39.299999999999997</v>
      </c>
      <c r="O13" s="1">
        <v>11</v>
      </c>
      <c r="P13" s="1">
        <v>0</v>
      </c>
      <c r="Q13" s="3">
        <v>1.06</v>
      </c>
      <c r="R13" s="3">
        <v>0.97</v>
      </c>
      <c r="S13" s="3">
        <v>1.34</v>
      </c>
      <c r="T13" s="3">
        <v>1.22</v>
      </c>
      <c r="U13" s="1">
        <v>1.23</v>
      </c>
      <c r="V13" s="1">
        <v>1.18</v>
      </c>
      <c r="W13" s="1">
        <v>1.34</v>
      </c>
      <c r="X13" s="1">
        <v>1.26</v>
      </c>
      <c r="Y13" s="3">
        <v>1.17</v>
      </c>
      <c r="Z13" s="3">
        <v>1.23</v>
      </c>
      <c r="AA13" s="3">
        <v>1.01</v>
      </c>
      <c r="AB13" s="3">
        <v>1.05</v>
      </c>
      <c r="AC13" s="3">
        <v>22.9</v>
      </c>
      <c r="AD13" s="3">
        <v>24</v>
      </c>
      <c r="AE13" s="3">
        <v>18.899999999999999</v>
      </c>
      <c r="AF13" s="3">
        <v>20.6</v>
      </c>
      <c r="AG13" s="1">
        <v>295.28300000000002</v>
      </c>
      <c r="AH13" s="1">
        <v>266.52699999999999</v>
      </c>
      <c r="AI13" s="1">
        <v>342.53</v>
      </c>
      <c r="AJ13" s="1">
        <v>313.68900000000002</v>
      </c>
    </row>
    <row r="14" spans="1:36" s="1" customFormat="1">
      <c r="A14" s="5"/>
      <c r="B14" s="1">
        <v>13</v>
      </c>
      <c r="C14" s="1" t="s">
        <v>32</v>
      </c>
      <c r="D14" s="1">
        <v>73</v>
      </c>
      <c r="E14" s="1">
        <v>163</v>
      </c>
      <c r="F14" s="1">
        <v>79.378600000000006</v>
      </c>
      <c r="G14" s="1" t="s">
        <v>33</v>
      </c>
      <c r="H14" s="1">
        <f t="shared" si="0"/>
        <v>29.876397305130038</v>
      </c>
      <c r="I14" s="1">
        <v>26</v>
      </c>
      <c r="J14" s="1">
        <v>4</v>
      </c>
      <c r="K14" s="1">
        <v>12</v>
      </c>
      <c r="L14" s="1">
        <v>33</v>
      </c>
      <c r="M14" s="1">
        <v>56.9</v>
      </c>
      <c r="N14" s="1">
        <v>45.8</v>
      </c>
      <c r="O14" s="1">
        <v>17</v>
      </c>
      <c r="P14" s="1">
        <v>0</v>
      </c>
      <c r="Q14" s="3">
        <v>1.4</v>
      </c>
      <c r="R14" s="3">
        <v>0.95</v>
      </c>
      <c r="S14" s="3">
        <v>1.78</v>
      </c>
      <c r="T14" s="3">
        <v>1.46</v>
      </c>
      <c r="U14" s="1">
        <v>1.45</v>
      </c>
      <c r="V14" s="1">
        <v>1.37</v>
      </c>
      <c r="W14" s="1">
        <v>1.59</v>
      </c>
      <c r="X14" s="1">
        <v>1.53</v>
      </c>
      <c r="Y14" s="3">
        <v>1.04</v>
      </c>
      <c r="Z14" s="3">
        <v>1.46</v>
      </c>
      <c r="AA14" s="3">
        <v>0.9</v>
      </c>
      <c r="AB14" s="3">
        <v>1.08</v>
      </c>
      <c r="AC14" s="3">
        <v>19.222000000000001</v>
      </c>
      <c r="AD14" s="3">
        <v>23.8</v>
      </c>
      <c r="AE14" s="3">
        <v>14.333</v>
      </c>
      <c r="AF14" s="3">
        <v>17.3</v>
      </c>
      <c r="AG14" s="1">
        <v>313.98</v>
      </c>
      <c r="AH14" s="1">
        <v>214.679</v>
      </c>
      <c r="AI14" s="1">
        <v>404.745</v>
      </c>
      <c r="AJ14" s="1">
        <v>308.84199999999998</v>
      </c>
    </row>
    <row r="15" spans="1:36" s="1" customFormat="1">
      <c r="A15" s="5"/>
      <c r="B15" s="1">
        <v>14</v>
      </c>
      <c r="C15" s="1" t="s">
        <v>34</v>
      </c>
      <c r="D15" s="1">
        <v>53</v>
      </c>
      <c r="E15" s="1">
        <v>165</v>
      </c>
      <c r="F15" s="1">
        <v>99.790239999999997</v>
      </c>
      <c r="G15" s="1" t="s">
        <v>35</v>
      </c>
      <c r="H15" s="1">
        <f t="shared" si="0"/>
        <v>36.653898989898991</v>
      </c>
      <c r="I15" s="1">
        <v>26</v>
      </c>
      <c r="J15" s="1">
        <v>5</v>
      </c>
      <c r="K15" s="1">
        <v>21</v>
      </c>
      <c r="L15" s="1">
        <v>47</v>
      </c>
      <c r="M15" s="1">
        <v>45.8</v>
      </c>
      <c r="N15" s="1">
        <v>53.1</v>
      </c>
      <c r="O15" s="1">
        <v>16</v>
      </c>
      <c r="P15" s="1">
        <v>7</v>
      </c>
      <c r="Q15" s="3">
        <v>0.93</v>
      </c>
      <c r="R15" s="3">
        <v>0.56000000000000005</v>
      </c>
      <c r="S15" s="3">
        <v>1.08</v>
      </c>
      <c r="T15" s="3">
        <v>0.89</v>
      </c>
      <c r="U15" s="1">
        <v>1.23</v>
      </c>
      <c r="V15" s="1">
        <v>0.94</v>
      </c>
      <c r="W15" s="1">
        <v>1.29</v>
      </c>
      <c r="X15" s="1">
        <v>1.18</v>
      </c>
      <c r="Y15" s="3">
        <v>1.33</v>
      </c>
      <c r="Z15" s="3">
        <v>1.7</v>
      </c>
      <c r="AA15" s="3">
        <v>1.18</v>
      </c>
      <c r="AB15" s="3">
        <v>1.34</v>
      </c>
      <c r="AC15" s="3">
        <v>26.375</v>
      </c>
      <c r="AD15" s="3">
        <v>34.9</v>
      </c>
      <c r="AE15" s="3">
        <v>29</v>
      </c>
      <c r="AF15" s="3">
        <v>29.3</v>
      </c>
      <c r="AG15" s="1">
        <v>317.262</v>
      </c>
      <c r="AH15" s="1">
        <v>210.041</v>
      </c>
      <c r="AI15" s="1">
        <v>350.75799999999998</v>
      </c>
      <c r="AJ15" s="1">
        <v>294.69099999999997</v>
      </c>
    </row>
    <row r="16" spans="1:36" s="1" customFormat="1">
      <c r="A16" s="5"/>
      <c r="B16" s="1">
        <v>15</v>
      </c>
      <c r="C16" s="1" t="s">
        <v>34</v>
      </c>
      <c r="D16" s="1">
        <v>85</v>
      </c>
      <c r="E16" s="1">
        <v>140</v>
      </c>
      <c r="F16" s="1">
        <v>43.998424</v>
      </c>
      <c r="G16" s="1" t="s">
        <v>35</v>
      </c>
      <c r="H16" s="1">
        <f t="shared" si="0"/>
        <v>22.448175510204081</v>
      </c>
      <c r="I16" s="1">
        <v>28</v>
      </c>
      <c r="J16" s="1">
        <v>6</v>
      </c>
      <c r="K16" s="1">
        <v>19</v>
      </c>
      <c r="L16" s="1">
        <v>33</v>
      </c>
      <c r="M16" s="1">
        <v>28.6</v>
      </c>
      <c r="N16" s="1">
        <v>40.9</v>
      </c>
      <c r="O16" s="1">
        <v>25</v>
      </c>
      <c r="P16" s="1">
        <v>0</v>
      </c>
      <c r="Q16" s="3">
        <v>0.7</v>
      </c>
      <c r="R16" s="3">
        <v>0.65</v>
      </c>
      <c r="S16" s="3">
        <v>0.8</v>
      </c>
      <c r="T16" s="3">
        <v>0.72</v>
      </c>
      <c r="U16" s="1">
        <v>0.8</v>
      </c>
      <c r="V16" s="1">
        <v>0.76</v>
      </c>
      <c r="W16" s="1">
        <v>0.83</v>
      </c>
      <c r="X16" s="1">
        <v>0.76</v>
      </c>
      <c r="Y16" s="3">
        <v>1.1499999999999999</v>
      </c>
      <c r="Z16" s="3">
        <v>1.2</v>
      </c>
      <c r="AA16" s="3">
        <v>1.06</v>
      </c>
      <c r="AB16" s="3">
        <v>1.0900000000000001</v>
      </c>
      <c r="AC16" s="3">
        <v>22.556000000000001</v>
      </c>
      <c r="AD16" s="3">
        <v>25.2</v>
      </c>
      <c r="AE16" s="3">
        <v>21</v>
      </c>
      <c r="AF16" s="3">
        <v>26.5</v>
      </c>
      <c r="AG16" s="1">
        <v>226.52699999999999</v>
      </c>
      <c r="AH16" s="1">
        <v>227.517</v>
      </c>
      <c r="AI16" s="1">
        <v>250.30799999999999</v>
      </c>
      <c r="AJ16" s="1">
        <v>247.63900000000001</v>
      </c>
    </row>
    <row r="17" spans="1:36" s="2" customFormat="1">
      <c r="A17" s="6" t="s">
        <v>36</v>
      </c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 t="s">
        <v>7</v>
      </c>
      <c r="I17" s="2" t="s">
        <v>8</v>
      </c>
      <c r="J17" s="2" t="s">
        <v>9</v>
      </c>
      <c r="K17" s="2" t="s">
        <v>10</v>
      </c>
      <c r="L17" s="2" t="s">
        <v>11</v>
      </c>
      <c r="M17" s="2" t="s">
        <v>12</v>
      </c>
      <c r="N17" s="2" t="s">
        <v>13</v>
      </c>
      <c r="O17" s="2" t="s">
        <v>14</v>
      </c>
      <c r="P17" s="2" t="s">
        <v>15</v>
      </c>
      <c r="Q17" s="4" t="s">
        <v>16</v>
      </c>
      <c r="R17" s="4" t="s">
        <v>17</v>
      </c>
      <c r="S17" s="4" t="s">
        <v>18</v>
      </c>
      <c r="T17" s="4" t="s">
        <v>19</v>
      </c>
      <c r="U17" s="2" t="s">
        <v>20</v>
      </c>
      <c r="V17" s="2" t="s">
        <v>21</v>
      </c>
      <c r="W17" s="2" t="s">
        <v>22</v>
      </c>
      <c r="X17" s="2" t="s">
        <v>23</v>
      </c>
      <c r="Y17" s="1" t="s">
        <v>37</v>
      </c>
      <c r="Z17" s="1" t="s">
        <v>38</v>
      </c>
      <c r="AA17" s="1" t="s">
        <v>40</v>
      </c>
      <c r="AB17" s="1" t="s">
        <v>39</v>
      </c>
      <c r="AC17" s="4" t="s">
        <v>24</v>
      </c>
      <c r="AD17" s="4" t="s">
        <v>25</v>
      </c>
      <c r="AE17" s="4" t="s">
        <v>26</v>
      </c>
      <c r="AF17" s="4" t="s">
        <v>27</v>
      </c>
      <c r="AG17" s="2" t="s">
        <v>28</v>
      </c>
      <c r="AH17" s="2" t="s">
        <v>29</v>
      </c>
      <c r="AI17" s="2" t="s">
        <v>30</v>
      </c>
      <c r="AJ17" s="2" t="s">
        <v>31</v>
      </c>
    </row>
    <row r="18" spans="1:36" s="2" customFormat="1">
      <c r="A18" s="6"/>
      <c r="B18" s="2">
        <v>1</v>
      </c>
      <c r="C18" s="2" t="s">
        <v>32</v>
      </c>
      <c r="D18" s="2">
        <v>73</v>
      </c>
      <c r="E18" s="2">
        <v>165</v>
      </c>
      <c r="F18" s="2">
        <v>72.574719999999999</v>
      </c>
      <c r="G18" s="2" t="s">
        <v>33</v>
      </c>
      <c r="H18" s="2">
        <v>26.6573810835629</v>
      </c>
      <c r="J18" s="2">
        <v>4</v>
      </c>
      <c r="K18" s="2">
        <v>11</v>
      </c>
      <c r="L18" s="2">
        <v>31</v>
      </c>
      <c r="M18" s="2">
        <v>29.9</v>
      </c>
      <c r="N18" s="2">
        <v>42.6</v>
      </c>
      <c r="O18" s="2">
        <v>20</v>
      </c>
      <c r="P18" s="2">
        <v>3</v>
      </c>
      <c r="Q18" s="4">
        <v>0.55000000000000004</v>
      </c>
      <c r="R18" s="4">
        <v>0.47</v>
      </c>
      <c r="S18" s="4">
        <v>1.04</v>
      </c>
      <c r="T18" s="4">
        <v>0.86</v>
      </c>
      <c r="U18" s="2">
        <v>0.86</v>
      </c>
      <c r="V18" s="2">
        <v>0.82</v>
      </c>
      <c r="W18" s="2">
        <v>1.0900000000000001</v>
      </c>
      <c r="X18" s="2">
        <v>1</v>
      </c>
      <c r="Y18" s="4">
        <v>1.57</v>
      </c>
      <c r="Z18" s="4">
        <v>1.77</v>
      </c>
      <c r="AA18" s="4">
        <v>1.06</v>
      </c>
      <c r="AB18" s="4">
        <v>1.17</v>
      </c>
      <c r="AC18" s="4">
        <v>35.5</v>
      </c>
      <c r="AD18" s="4">
        <v>39.143000000000001</v>
      </c>
      <c r="AE18" s="4">
        <v>21.75</v>
      </c>
      <c r="AF18" s="4">
        <v>24.667000000000002</v>
      </c>
      <c r="AG18" s="2">
        <v>176.37799999999999</v>
      </c>
      <c r="AH18" s="2">
        <v>160.01</v>
      </c>
      <c r="AI18" s="2">
        <v>290.84699999999998</v>
      </c>
      <c r="AJ18" s="2">
        <v>245.99299999999999</v>
      </c>
    </row>
    <row r="19" spans="1:36" s="2" customFormat="1">
      <c r="A19" s="6"/>
      <c r="B19" s="2">
        <v>2</v>
      </c>
      <c r="C19" s="2" t="s">
        <v>32</v>
      </c>
      <c r="D19" s="2">
        <v>70</v>
      </c>
      <c r="E19" s="2">
        <v>183</v>
      </c>
      <c r="F19" s="2">
        <v>77.110640000000004</v>
      </c>
      <c r="G19" s="2" t="s">
        <v>33</v>
      </c>
      <c r="H19" s="2">
        <v>23.025662157723431</v>
      </c>
      <c r="J19" s="2">
        <v>2</v>
      </c>
      <c r="K19" s="2">
        <v>13</v>
      </c>
      <c r="L19" s="2">
        <v>12</v>
      </c>
      <c r="M19" s="2">
        <v>25.4</v>
      </c>
      <c r="N19" s="2">
        <v>39.6</v>
      </c>
      <c r="O19" s="2">
        <v>17</v>
      </c>
      <c r="P19" s="2">
        <v>5</v>
      </c>
      <c r="Q19" s="4">
        <v>0.93</v>
      </c>
      <c r="R19" s="4">
        <v>0.72</v>
      </c>
      <c r="S19" s="4">
        <v>1.47</v>
      </c>
      <c r="T19" s="4">
        <v>1.24</v>
      </c>
      <c r="U19" s="2">
        <v>1.17</v>
      </c>
      <c r="V19" s="2">
        <v>1.1499999999999999</v>
      </c>
      <c r="W19" s="2">
        <v>1.44</v>
      </c>
      <c r="X19" s="2">
        <v>1.41</v>
      </c>
      <c r="Y19" s="4">
        <v>1.26</v>
      </c>
      <c r="Z19" s="4">
        <v>1.64</v>
      </c>
      <c r="AA19" s="4">
        <v>0.99</v>
      </c>
      <c r="AB19" s="4">
        <v>1.1299999999999999</v>
      </c>
      <c r="AC19" s="4">
        <v>20.777999999999999</v>
      </c>
      <c r="AD19" s="4">
        <v>24.167000000000002</v>
      </c>
      <c r="AE19" s="4">
        <v>14.8</v>
      </c>
      <c r="AF19" s="4">
        <v>14.2</v>
      </c>
      <c r="AG19" s="2">
        <v>261.113</v>
      </c>
      <c r="AH19" s="2">
        <v>192.261</v>
      </c>
      <c r="AI19" s="2">
        <v>356.452</v>
      </c>
      <c r="AJ19" s="2">
        <v>319.964</v>
      </c>
    </row>
    <row r="20" spans="1:36" s="2" customFormat="1">
      <c r="A20" s="6"/>
      <c r="B20" s="2">
        <v>3</v>
      </c>
      <c r="C20" s="2" t="s">
        <v>34</v>
      </c>
      <c r="D20" s="2">
        <v>69</v>
      </c>
      <c r="E20" s="2">
        <v>170</v>
      </c>
      <c r="F20" s="2">
        <v>65.770839999999993</v>
      </c>
      <c r="G20" s="2" t="s">
        <v>33</v>
      </c>
      <c r="H20" s="2">
        <v>22.75807612456747</v>
      </c>
      <c r="J20" s="2">
        <v>9.5</v>
      </c>
      <c r="K20" s="2">
        <v>9</v>
      </c>
      <c r="L20" s="2">
        <v>31</v>
      </c>
      <c r="M20" s="2">
        <v>32.9</v>
      </c>
      <c r="N20" s="2">
        <v>41.4</v>
      </c>
      <c r="O20" s="2">
        <v>21</v>
      </c>
      <c r="P20" s="2">
        <v>0</v>
      </c>
      <c r="Q20" s="4">
        <v>1.1200000000000001</v>
      </c>
      <c r="R20" s="4">
        <v>1.02</v>
      </c>
      <c r="S20" s="4">
        <v>1.18</v>
      </c>
      <c r="T20" s="4">
        <v>1.04</v>
      </c>
      <c r="U20" s="2">
        <v>1.32</v>
      </c>
      <c r="V20" s="2">
        <v>1.27</v>
      </c>
      <c r="W20" s="2">
        <v>1.35</v>
      </c>
      <c r="X20" s="2">
        <v>1.26</v>
      </c>
      <c r="Y20" s="4">
        <v>1.18</v>
      </c>
      <c r="Z20" s="4">
        <v>1.28</v>
      </c>
      <c r="AA20" s="4">
        <v>1.1499999999999999</v>
      </c>
      <c r="AB20" s="4">
        <v>1.22</v>
      </c>
      <c r="AC20" s="4">
        <v>18.5</v>
      </c>
      <c r="AD20" s="4">
        <v>23.75</v>
      </c>
      <c r="AE20" s="4">
        <v>17.832999999999998</v>
      </c>
      <c r="AF20" s="4">
        <v>17.5</v>
      </c>
      <c r="AG20" s="2">
        <v>315.70400000000001</v>
      </c>
      <c r="AH20" s="2">
        <v>283.15100000000001</v>
      </c>
      <c r="AI20" s="2">
        <v>326.65699999999998</v>
      </c>
      <c r="AJ20" s="2">
        <v>297.13799999999998</v>
      </c>
    </row>
    <row r="21" spans="1:36" s="2" customFormat="1">
      <c r="A21" s="6"/>
      <c r="B21" s="2">
        <v>4</v>
      </c>
      <c r="C21" s="2" t="s">
        <v>32</v>
      </c>
      <c r="D21" s="2">
        <v>77</v>
      </c>
      <c r="E21" s="2">
        <v>160</v>
      </c>
      <c r="F21" s="2">
        <v>64.410064000000006</v>
      </c>
      <c r="G21" s="2" t="s">
        <v>33</v>
      </c>
      <c r="H21" s="2">
        <v>25.160181250000001</v>
      </c>
      <c r="J21" s="2">
        <v>8</v>
      </c>
      <c r="K21" s="2">
        <v>23</v>
      </c>
      <c r="L21" s="2">
        <v>36</v>
      </c>
      <c r="M21" s="2">
        <v>30.6</v>
      </c>
      <c r="N21" s="2">
        <v>50.9</v>
      </c>
      <c r="O21" s="2">
        <v>25</v>
      </c>
      <c r="P21" s="2">
        <v>0</v>
      </c>
      <c r="Q21" s="4">
        <v>0.64</v>
      </c>
      <c r="R21" s="4">
        <v>0.62</v>
      </c>
      <c r="S21" s="4">
        <v>0.9</v>
      </c>
      <c r="T21" s="4">
        <v>0.97</v>
      </c>
      <c r="U21" s="2">
        <v>0.77</v>
      </c>
      <c r="V21" s="2">
        <v>0.77</v>
      </c>
      <c r="W21" s="2">
        <v>0.7</v>
      </c>
      <c r="X21" s="2">
        <v>0.91</v>
      </c>
      <c r="Y21" s="4">
        <v>1.22</v>
      </c>
      <c r="Z21" s="4">
        <v>1.24</v>
      </c>
      <c r="AA21" s="4">
        <v>0.79</v>
      </c>
      <c r="AB21" s="4">
        <v>0.94</v>
      </c>
      <c r="AC21" s="4">
        <v>31</v>
      </c>
      <c r="AD21" s="4">
        <v>30.428999999999998</v>
      </c>
      <c r="AE21" s="4">
        <v>11.111000000000001</v>
      </c>
      <c r="AF21" s="4">
        <v>20.6</v>
      </c>
      <c r="AG21" s="2">
        <v>204.05</v>
      </c>
      <c r="AH21" s="2">
        <v>201.53399999999999</v>
      </c>
      <c r="AI21" s="2">
        <v>282.54500000000002</v>
      </c>
      <c r="AJ21" s="2">
        <v>290.74900000000002</v>
      </c>
    </row>
    <row r="22" spans="1:36" s="2" customFormat="1">
      <c r="A22" s="6"/>
      <c r="B22" s="2">
        <v>5</v>
      </c>
      <c r="C22" s="2" t="s">
        <v>32</v>
      </c>
      <c r="D22" s="2">
        <v>72</v>
      </c>
      <c r="E22" s="2">
        <v>155</v>
      </c>
      <c r="F22" s="2">
        <v>81.646559999999994</v>
      </c>
      <c r="G22" s="2" t="s">
        <v>35</v>
      </c>
      <c r="H22" s="2">
        <v>33.984000000000002</v>
      </c>
      <c r="J22" s="2">
        <v>3</v>
      </c>
      <c r="K22" s="2">
        <v>14</v>
      </c>
      <c r="L22" s="2">
        <v>14</v>
      </c>
      <c r="M22" s="2">
        <v>27.1</v>
      </c>
      <c r="N22" s="2">
        <v>40.5</v>
      </c>
      <c r="O22" s="2">
        <v>25</v>
      </c>
      <c r="P22" s="2">
        <v>0</v>
      </c>
      <c r="Q22" s="4">
        <v>0.71</v>
      </c>
      <c r="R22" s="4">
        <v>0.71</v>
      </c>
      <c r="S22" s="4">
        <v>0.97</v>
      </c>
      <c r="T22" s="4">
        <v>0.97</v>
      </c>
      <c r="U22" s="2">
        <v>0.94</v>
      </c>
      <c r="V22" s="2">
        <v>1.03</v>
      </c>
      <c r="W22" s="2">
        <v>1.05</v>
      </c>
      <c r="X22" s="2">
        <v>1.0900000000000001</v>
      </c>
      <c r="Y22" s="4">
        <v>1.32</v>
      </c>
      <c r="Z22" s="4">
        <v>1.46</v>
      </c>
      <c r="AA22" s="4">
        <v>1.1000000000000001</v>
      </c>
      <c r="AB22" s="4">
        <v>1.1399999999999999</v>
      </c>
      <c r="AC22" s="4">
        <v>34.4</v>
      </c>
      <c r="AD22" s="4">
        <v>35.9</v>
      </c>
      <c r="AE22" s="4">
        <v>26.8</v>
      </c>
      <c r="AF22" s="4">
        <v>30.8</v>
      </c>
      <c r="AG22" s="2">
        <v>237.72300000000001</v>
      </c>
      <c r="AH22" s="2">
        <v>225.36099999999999</v>
      </c>
      <c r="AI22" s="2">
        <v>301.53399999999999</v>
      </c>
      <c r="AJ22" s="2">
        <v>304.59100000000001</v>
      </c>
    </row>
    <row r="23" spans="1:36" s="2" customFormat="1">
      <c r="A23" s="6"/>
      <c r="B23" s="2">
        <v>6</v>
      </c>
      <c r="C23" s="2" t="s">
        <v>32</v>
      </c>
      <c r="D23" s="2">
        <v>68</v>
      </c>
      <c r="E23" s="2">
        <v>150</v>
      </c>
      <c r="F23" s="2">
        <v>72.574719999999999</v>
      </c>
      <c r="G23" s="2" t="s">
        <v>35</v>
      </c>
      <c r="H23" s="2">
        <v>32.255431111111108</v>
      </c>
      <c r="J23" s="2">
        <v>0</v>
      </c>
      <c r="K23" s="2">
        <v>4</v>
      </c>
      <c r="L23" s="2">
        <v>3</v>
      </c>
      <c r="M23" s="2">
        <v>58.3</v>
      </c>
      <c r="N23" s="2">
        <v>44.1</v>
      </c>
      <c r="O23" s="2">
        <v>7</v>
      </c>
      <c r="P23" s="2">
        <v>0</v>
      </c>
      <c r="Q23" s="4">
        <v>1.45</v>
      </c>
      <c r="R23" s="4">
        <v>1.48</v>
      </c>
      <c r="S23" s="4">
        <v>1.95</v>
      </c>
      <c r="T23" s="4">
        <v>1.8</v>
      </c>
      <c r="U23" s="2">
        <v>1.3</v>
      </c>
      <c r="V23" s="2">
        <v>1.39</v>
      </c>
      <c r="W23" s="2">
        <v>1.54</v>
      </c>
      <c r="X23" s="2">
        <v>1.5</v>
      </c>
      <c r="Y23" s="4">
        <v>0.89</v>
      </c>
      <c r="Z23" s="4">
        <v>0.94</v>
      </c>
      <c r="AA23" s="4">
        <v>0.79</v>
      </c>
      <c r="AB23" s="4">
        <v>0.83</v>
      </c>
      <c r="AC23" s="4">
        <v>19</v>
      </c>
      <c r="AD23" s="4">
        <v>21.167000000000002</v>
      </c>
      <c r="AE23" s="4">
        <v>15.75</v>
      </c>
      <c r="AF23" s="4">
        <v>17.667000000000002</v>
      </c>
      <c r="AG23" s="2">
        <v>471.51100000000002</v>
      </c>
      <c r="AH23" s="2">
        <v>444.65199999999999</v>
      </c>
      <c r="AI23" s="2">
        <v>551.28700000000003</v>
      </c>
      <c r="AJ23" s="2">
        <v>517.14300000000003</v>
      </c>
    </row>
    <row r="24" spans="1:36" s="2" customFormat="1">
      <c r="A24" s="6"/>
      <c r="B24" s="2">
        <v>7</v>
      </c>
      <c r="C24" s="2" t="s">
        <v>32</v>
      </c>
      <c r="D24" s="2">
        <v>67</v>
      </c>
      <c r="E24" s="2">
        <v>160</v>
      </c>
      <c r="F24" s="2">
        <v>52.163080000000001</v>
      </c>
      <c r="G24" s="2" t="s">
        <v>35</v>
      </c>
      <c r="H24" s="2">
        <v>20.376203125</v>
      </c>
      <c r="J24" s="2">
        <v>1</v>
      </c>
      <c r="K24" s="2">
        <v>9</v>
      </c>
      <c r="L24" s="2">
        <v>21</v>
      </c>
      <c r="M24" s="2">
        <v>33.5</v>
      </c>
      <c r="N24" s="2">
        <v>59.4</v>
      </c>
      <c r="O24" s="2">
        <v>11</v>
      </c>
      <c r="P24" s="2">
        <v>0</v>
      </c>
      <c r="Q24" s="4">
        <v>1.1499999999999999</v>
      </c>
      <c r="R24" s="4">
        <v>1.0900000000000001</v>
      </c>
      <c r="S24" s="4">
        <v>1.33</v>
      </c>
      <c r="T24" s="4">
        <v>1.26</v>
      </c>
      <c r="U24" s="2">
        <v>1.18</v>
      </c>
      <c r="V24" s="2">
        <v>1.1499999999999999</v>
      </c>
      <c r="W24" s="2">
        <v>1.25</v>
      </c>
      <c r="X24" s="2">
        <v>1.21</v>
      </c>
      <c r="Y24" s="4">
        <v>1.03</v>
      </c>
      <c r="Z24" s="4">
        <v>1.06</v>
      </c>
      <c r="AA24" s="4">
        <v>0.94</v>
      </c>
      <c r="AB24" s="4">
        <v>0.96</v>
      </c>
      <c r="AC24" s="4">
        <v>20.428999999999998</v>
      </c>
      <c r="AD24" s="4">
        <v>22.75</v>
      </c>
      <c r="AE24" s="4">
        <v>17.667000000000002</v>
      </c>
      <c r="AF24" s="4">
        <v>19.428999999999998</v>
      </c>
      <c r="AG24" s="2">
        <v>302.07799999999997</v>
      </c>
      <c r="AH24" s="2">
        <v>294.988</v>
      </c>
      <c r="AI24" s="2">
        <v>342.51799999999997</v>
      </c>
      <c r="AJ24" s="2">
        <v>330.37299999999999</v>
      </c>
    </row>
    <row r="25" spans="1:36" s="2" customFormat="1">
      <c r="A25" s="6"/>
      <c r="B25" s="2">
        <v>8</v>
      </c>
      <c r="C25" s="2" t="s">
        <v>32</v>
      </c>
      <c r="D25" s="2">
        <v>60</v>
      </c>
      <c r="E25" s="2">
        <v>175</v>
      </c>
      <c r="F25" s="2">
        <v>90.718400000000003</v>
      </c>
      <c r="G25" s="2" t="s">
        <v>33</v>
      </c>
      <c r="H25" s="2">
        <v>29.622334693877551</v>
      </c>
      <c r="J25" s="2">
        <v>1</v>
      </c>
      <c r="K25" s="2">
        <v>3</v>
      </c>
      <c r="L25" s="2">
        <v>5</v>
      </c>
      <c r="M25" s="2">
        <v>56.8</v>
      </c>
      <c r="N25" s="2">
        <v>57.9</v>
      </c>
      <c r="O25" s="2">
        <v>7</v>
      </c>
      <c r="P25" s="2">
        <v>0</v>
      </c>
      <c r="Q25" s="4">
        <v>1.29</v>
      </c>
      <c r="R25" s="4">
        <v>1</v>
      </c>
      <c r="S25" s="4"/>
      <c r="T25" s="4"/>
      <c r="U25" s="2">
        <v>1.54</v>
      </c>
      <c r="V25" s="2">
        <v>1.42</v>
      </c>
      <c r="Y25" s="4">
        <v>1.2</v>
      </c>
      <c r="Z25" s="4">
        <v>1.43</v>
      </c>
      <c r="AA25" s="4"/>
      <c r="AB25" s="4"/>
      <c r="AC25" s="4">
        <v>25.4</v>
      </c>
      <c r="AD25" s="4">
        <v>27.143000000000001</v>
      </c>
      <c r="AE25" s="4"/>
      <c r="AF25" s="4"/>
      <c r="AG25" s="2">
        <v>379.40300000000002</v>
      </c>
      <c r="AH25" s="2">
        <v>300.81400000000002</v>
      </c>
    </row>
    <row r="26" spans="1:36" s="2" customFormat="1">
      <c r="A26" s="6"/>
      <c r="B26" s="2">
        <v>9</v>
      </c>
      <c r="C26" s="2" t="s">
        <v>34</v>
      </c>
      <c r="D26" s="2">
        <v>76</v>
      </c>
      <c r="E26" s="2">
        <v>173</v>
      </c>
      <c r="F26" s="2">
        <v>99.790239999999997</v>
      </c>
      <c r="G26" s="2" t="s">
        <v>33</v>
      </c>
      <c r="H26" s="2">
        <v>33.342323498947508</v>
      </c>
      <c r="J26" s="2">
        <v>2</v>
      </c>
      <c r="K26" s="2">
        <v>23</v>
      </c>
      <c r="L26" s="2">
        <v>40</v>
      </c>
      <c r="M26" s="2">
        <v>26.2</v>
      </c>
      <c r="N26" s="2">
        <v>48.7</v>
      </c>
      <c r="O26" s="2">
        <v>17</v>
      </c>
      <c r="P26" s="2">
        <v>5</v>
      </c>
      <c r="Q26" s="4">
        <v>1.38</v>
      </c>
      <c r="R26" s="4">
        <v>1.1599999999999999</v>
      </c>
      <c r="S26" s="4">
        <v>1.6</v>
      </c>
      <c r="T26" s="4">
        <v>1.46</v>
      </c>
      <c r="U26" s="2">
        <v>1.33</v>
      </c>
      <c r="V26" s="2">
        <v>1.27</v>
      </c>
      <c r="W26" s="2">
        <v>1.44</v>
      </c>
      <c r="X26" s="2">
        <v>1.43</v>
      </c>
      <c r="Y26" s="4">
        <v>0.97</v>
      </c>
      <c r="Z26" s="4">
        <v>1.1000000000000001</v>
      </c>
      <c r="AA26" s="4">
        <v>0.9</v>
      </c>
      <c r="AB26" s="4">
        <v>0.97</v>
      </c>
      <c r="AC26" s="4">
        <v>19.428999999999998</v>
      </c>
      <c r="AD26" s="4">
        <v>21.856999999999999</v>
      </c>
      <c r="AE26" s="4">
        <v>18.713999999999999</v>
      </c>
      <c r="AF26" s="4">
        <v>17.875</v>
      </c>
      <c r="AG26" s="2">
        <v>406.20699999999999</v>
      </c>
      <c r="AH26" s="2">
        <v>344.29300000000001</v>
      </c>
      <c r="AI26" s="2">
        <v>446.565</v>
      </c>
      <c r="AJ26" s="2">
        <v>406.19499999999999</v>
      </c>
    </row>
    <row r="27" spans="1:36" s="2" customFormat="1">
      <c r="A27" s="6"/>
      <c r="B27" s="2">
        <v>10</v>
      </c>
      <c r="C27" s="2" t="s">
        <v>34</v>
      </c>
      <c r="D27" s="2">
        <v>72</v>
      </c>
      <c r="E27" s="2">
        <v>170</v>
      </c>
      <c r="F27" s="2">
        <v>72.574719999999999</v>
      </c>
      <c r="G27" s="2" t="s">
        <v>35</v>
      </c>
      <c r="H27" s="2">
        <v>25.112359861591695</v>
      </c>
      <c r="J27" s="2">
        <v>0</v>
      </c>
      <c r="K27" s="2">
        <v>7</v>
      </c>
      <c r="L27" s="2">
        <v>22</v>
      </c>
      <c r="M27" s="2">
        <v>40.9</v>
      </c>
      <c r="N27" s="2">
        <v>52.8</v>
      </c>
      <c r="O27" s="2">
        <v>12</v>
      </c>
      <c r="P27" s="2">
        <v>0</v>
      </c>
      <c r="Q27" s="4">
        <v>1.0900000000000001</v>
      </c>
      <c r="R27" s="4">
        <v>0.93</v>
      </c>
      <c r="S27" s="4">
        <v>1.32</v>
      </c>
      <c r="T27" s="4">
        <v>1.22</v>
      </c>
      <c r="U27" s="2">
        <v>1.27</v>
      </c>
      <c r="V27" s="2">
        <v>1.26</v>
      </c>
      <c r="W27" s="2">
        <v>1.32</v>
      </c>
      <c r="X27" s="2">
        <v>1.34</v>
      </c>
      <c r="Y27" s="4">
        <v>1.1599999999999999</v>
      </c>
      <c r="Z27" s="4">
        <v>1.36</v>
      </c>
      <c r="AA27" s="4">
        <v>0.99</v>
      </c>
      <c r="AB27" s="4">
        <v>1.1200000000000001</v>
      </c>
      <c r="AC27" s="4">
        <v>21.8</v>
      </c>
      <c r="AD27" s="4">
        <v>24.7</v>
      </c>
      <c r="AE27" s="4">
        <v>14.7</v>
      </c>
      <c r="AF27" s="4">
        <v>19.7</v>
      </c>
      <c r="AG27" s="2">
        <v>303.45800000000003</v>
      </c>
      <c r="AH27" s="2">
        <v>253.249</v>
      </c>
      <c r="AI27" s="2">
        <v>364.46600000000001</v>
      </c>
      <c r="AJ27" s="2">
        <v>324.43599999999998</v>
      </c>
    </row>
    <row r="28" spans="1:36" s="2" customFormat="1">
      <c r="A28" s="6"/>
      <c r="B28" s="2">
        <v>11</v>
      </c>
      <c r="C28" s="2" t="s">
        <v>32</v>
      </c>
      <c r="D28" s="2">
        <v>69</v>
      </c>
      <c r="E28" s="2">
        <v>160</v>
      </c>
      <c r="F28" s="2">
        <v>72.574719999999999</v>
      </c>
      <c r="G28" s="2" t="s">
        <v>35</v>
      </c>
      <c r="H28" s="2">
        <v>28.349499999999999</v>
      </c>
      <c r="J28" s="2">
        <v>3</v>
      </c>
      <c r="K28" s="2">
        <v>19</v>
      </c>
      <c r="L28" s="2">
        <v>29</v>
      </c>
      <c r="M28" s="2">
        <v>31.4</v>
      </c>
      <c r="N28" s="2">
        <v>35.200000000000003</v>
      </c>
      <c r="O28" s="2">
        <v>14</v>
      </c>
      <c r="P28" s="2">
        <v>6</v>
      </c>
      <c r="Q28" s="4">
        <v>0.64</v>
      </c>
      <c r="R28" s="4">
        <v>0.43</v>
      </c>
      <c r="S28" s="4"/>
      <c r="T28" s="4"/>
      <c r="U28" s="2">
        <v>0.79</v>
      </c>
      <c r="V28" s="2">
        <v>0.54</v>
      </c>
      <c r="Y28" s="4">
        <v>1.21</v>
      </c>
      <c r="Z28" s="4">
        <v>1.26</v>
      </c>
      <c r="AA28" s="4"/>
      <c r="AB28" s="4"/>
      <c r="AC28" s="4">
        <v>31.713999999999999</v>
      </c>
      <c r="AD28" s="4">
        <v>41.5</v>
      </c>
      <c r="AE28" s="4"/>
      <c r="AF28" s="4"/>
      <c r="AG28" s="2">
        <v>174.083</v>
      </c>
      <c r="AH28" s="2">
        <v>138.79900000000001</v>
      </c>
    </row>
    <row r="29" spans="1:36" s="2" customFormat="1">
      <c r="A29" s="6"/>
      <c r="B29" s="2">
        <v>12</v>
      </c>
      <c r="C29" s="2" t="s">
        <v>32</v>
      </c>
      <c r="D29" s="2">
        <v>69</v>
      </c>
      <c r="E29" s="2">
        <v>175</v>
      </c>
      <c r="F29" s="2">
        <v>79.378600000000006</v>
      </c>
      <c r="G29" s="2" t="s">
        <v>33</v>
      </c>
      <c r="H29" s="2">
        <v>25.919542857142858</v>
      </c>
      <c r="J29" s="2">
        <v>1</v>
      </c>
      <c r="K29" s="2">
        <v>5</v>
      </c>
      <c r="L29" s="2">
        <v>20</v>
      </c>
      <c r="M29" s="2">
        <v>50.6</v>
      </c>
      <c r="N29" s="2">
        <v>56.6</v>
      </c>
      <c r="O29" s="2">
        <v>8</v>
      </c>
      <c r="P29" s="2">
        <v>0</v>
      </c>
      <c r="Q29" s="4">
        <v>1.27</v>
      </c>
      <c r="R29" s="4">
        <v>1.21</v>
      </c>
      <c r="S29" s="4">
        <v>1.66</v>
      </c>
      <c r="T29" s="4">
        <v>1.68</v>
      </c>
      <c r="U29" s="2">
        <v>1.35</v>
      </c>
      <c r="V29" s="2">
        <v>1.29</v>
      </c>
      <c r="W29" s="2">
        <v>1.45</v>
      </c>
      <c r="X29" s="2">
        <v>1.47</v>
      </c>
      <c r="Y29" s="4">
        <v>1.05</v>
      </c>
      <c r="Z29" s="4">
        <v>1.08</v>
      </c>
      <c r="AA29" s="4">
        <v>0.89</v>
      </c>
      <c r="AB29" s="4">
        <v>0.9</v>
      </c>
      <c r="AC29" s="4">
        <v>18.428999999999998</v>
      </c>
      <c r="AD29" s="4">
        <v>19.899999999999999</v>
      </c>
      <c r="AE29" s="4">
        <v>16.399999999999999</v>
      </c>
      <c r="AF29" s="4">
        <v>17.2</v>
      </c>
      <c r="AG29" s="2">
        <v>326.697</v>
      </c>
      <c r="AH29" s="2">
        <v>312.42200000000003</v>
      </c>
      <c r="AI29" s="2">
        <v>392.34500000000003</v>
      </c>
      <c r="AJ29" s="2">
        <v>381.548</v>
      </c>
    </row>
    <row r="30" spans="1:36" s="2" customFormat="1">
      <c r="A30" s="6"/>
      <c r="B30" s="2">
        <v>13</v>
      </c>
      <c r="C30" s="2" t="s">
        <v>32</v>
      </c>
      <c r="D30" s="2">
        <v>73</v>
      </c>
      <c r="E30" s="2">
        <v>163</v>
      </c>
      <c r="F30" s="2">
        <v>79.378600000000006</v>
      </c>
      <c r="G30" s="2" t="s">
        <v>33</v>
      </c>
      <c r="H30" s="2">
        <v>29.876397305130038</v>
      </c>
      <c r="J30" s="2">
        <v>4</v>
      </c>
      <c r="K30" s="2">
        <v>7</v>
      </c>
      <c r="L30" s="2">
        <v>20</v>
      </c>
      <c r="M30" s="2">
        <v>59.5</v>
      </c>
      <c r="N30" s="2">
        <v>44.4</v>
      </c>
      <c r="O30" s="2">
        <v>12</v>
      </c>
      <c r="P30" s="2">
        <v>0</v>
      </c>
      <c r="Q30" s="4">
        <v>1.45</v>
      </c>
      <c r="R30" s="4">
        <v>1.32</v>
      </c>
      <c r="S30" s="4">
        <v>1.82</v>
      </c>
      <c r="T30" s="4">
        <v>1.77</v>
      </c>
      <c r="U30" s="2">
        <v>1.39</v>
      </c>
      <c r="V30" s="2">
        <v>1.31</v>
      </c>
      <c r="W30" s="2">
        <v>1.58</v>
      </c>
      <c r="X30" s="2">
        <v>1.59</v>
      </c>
      <c r="Y30" s="4">
        <v>0.96</v>
      </c>
      <c r="Z30" s="4">
        <v>1.01</v>
      </c>
      <c r="AA30" s="4">
        <v>0.88</v>
      </c>
      <c r="AB30" s="4">
        <v>0.9</v>
      </c>
      <c r="AC30" s="4">
        <v>14.5</v>
      </c>
      <c r="AD30" s="4">
        <v>15.4</v>
      </c>
      <c r="AE30" s="4">
        <v>10.667</v>
      </c>
      <c r="AF30" s="4">
        <v>12</v>
      </c>
      <c r="AG30" s="2">
        <v>345.04700000000003</v>
      </c>
      <c r="AH30" s="2">
        <v>319.51100000000002</v>
      </c>
      <c r="AI30" s="2">
        <v>405.95699999999999</v>
      </c>
      <c r="AJ30" s="2">
        <v>373.49200000000002</v>
      </c>
    </row>
    <row r="31" spans="1:36" s="2" customFormat="1">
      <c r="A31" s="6"/>
      <c r="B31" s="2">
        <v>14</v>
      </c>
      <c r="C31" s="2" t="s">
        <v>34</v>
      </c>
      <c r="D31" s="2">
        <v>53</v>
      </c>
      <c r="E31" s="2">
        <v>165</v>
      </c>
      <c r="F31" s="2">
        <v>99.790239999999997</v>
      </c>
      <c r="G31" s="2" t="s">
        <v>35</v>
      </c>
      <c r="H31" s="2">
        <v>36.653898989898991</v>
      </c>
      <c r="J31" s="2">
        <v>5</v>
      </c>
      <c r="K31" s="2">
        <v>23</v>
      </c>
      <c r="L31" s="2">
        <v>53</v>
      </c>
      <c r="M31" s="2">
        <v>35.700000000000003</v>
      </c>
      <c r="N31" s="2">
        <v>57.4</v>
      </c>
      <c r="O31" s="2">
        <v>20</v>
      </c>
      <c r="P31" s="2">
        <v>6</v>
      </c>
      <c r="Q31" s="4">
        <v>1</v>
      </c>
      <c r="R31" s="4">
        <v>0.6</v>
      </c>
      <c r="S31" s="4">
        <v>1.22</v>
      </c>
      <c r="T31" s="4">
        <v>0.97</v>
      </c>
      <c r="U31" s="2">
        <v>1.32</v>
      </c>
      <c r="V31" s="2">
        <v>1.02</v>
      </c>
      <c r="W31" s="2">
        <v>1.43</v>
      </c>
      <c r="X31" s="2">
        <v>1.28</v>
      </c>
      <c r="Y31" s="4">
        <v>1.34</v>
      </c>
      <c r="Z31" s="4">
        <v>1.76</v>
      </c>
      <c r="AA31" s="4">
        <v>1.18</v>
      </c>
      <c r="AB31" s="4">
        <v>1.32</v>
      </c>
      <c r="AC31" s="4">
        <v>26.875</v>
      </c>
      <c r="AD31" s="4">
        <v>33.799999999999997</v>
      </c>
      <c r="AE31" s="4">
        <v>21.143000000000001</v>
      </c>
      <c r="AF31" s="4">
        <v>24</v>
      </c>
      <c r="AG31" s="2">
        <v>314.54000000000002</v>
      </c>
      <c r="AH31" s="2">
        <v>206.64400000000001</v>
      </c>
      <c r="AI31" s="2">
        <v>365.80200000000002</v>
      </c>
      <c r="AJ31" s="2">
        <v>310.98500000000001</v>
      </c>
    </row>
    <row r="32" spans="1:36" s="2" customFormat="1">
      <c r="A32" s="6"/>
      <c r="B32" s="2">
        <v>15</v>
      </c>
      <c r="C32" s="2" t="s">
        <v>34</v>
      </c>
      <c r="D32" s="2">
        <v>85</v>
      </c>
      <c r="E32" s="2">
        <v>140</v>
      </c>
      <c r="F32" s="2">
        <v>43.998424</v>
      </c>
      <c r="G32" s="2" t="s">
        <v>35</v>
      </c>
      <c r="H32" s="2">
        <v>22.448175510204081</v>
      </c>
      <c r="J32" s="2">
        <v>9</v>
      </c>
      <c r="K32" s="2">
        <v>21</v>
      </c>
      <c r="L32" s="2">
        <v>40</v>
      </c>
      <c r="M32" s="2">
        <v>33</v>
      </c>
      <c r="N32" s="2">
        <v>38.200000000000003</v>
      </c>
      <c r="O32" s="2">
        <v>22</v>
      </c>
      <c r="P32" s="2">
        <v>0</v>
      </c>
      <c r="Q32" s="4">
        <v>0.52</v>
      </c>
      <c r="R32" s="4">
        <v>0.55000000000000004</v>
      </c>
      <c r="S32" s="4">
        <v>0.78</v>
      </c>
      <c r="T32" s="4">
        <v>0.65</v>
      </c>
      <c r="U32" s="2">
        <v>0.8</v>
      </c>
      <c r="V32" s="2">
        <v>0.68</v>
      </c>
      <c r="W32" s="2">
        <v>0.82</v>
      </c>
      <c r="X32" s="2">
        <v>0.68</v>
      </c>
      <c r="Y32" s="4">
        <v>1.53</v>
      </c>
      <c r="Z32" s="4">
        <v>1.24</v>
      </c>
      <c r="AA32" s="4">
        <v>1.07</v>
      </c>
      <c r="AB32" s="4">
        <v>1.06</v>
      </c>
      <c r="AC32" s="4">
        <v>30</v>
      </c>
      <c r="AD32" s="4">
        <v>26</v>
      </c>
      <c r="AE32" s="4">
        <v>17.100000000000001</v>
      </c>
      <c r="AF32" s="4">
        <v>20.6</v>
      </c>
      <c r="AG32" s="2">
        <v>181.23500000000001</v>
      </c>
      <c r="AH32" s="2">
        <v>212.96899999999999</v>
      </c>
      <c r="AI32" s="2">
        <v>266.32299999999998</v>
      </c>
      <c r="AJ32" s="2">
        <v>251.613</v>
      </c>
    </row>
  </sheetData>
  <mergeCells count="2">
    <mergeCell ref="A1:A16"/>
    <mergeCell ref="A17:A3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it</vt:lpstr>
    </vt:vector>
  </TitlesOfParts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/>
  <dcterms:created xsi:type="dcterms:W3CDTF">2006-09-16T00:00:00Z</dcterms:created>
  <dcterms:modified xsi:type="dcterms:W3CDTF">2016-05-15T03:28:56Z</dcterms:modified>
</cp:coreProperties>
</file>